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data" sheetId="1" state="visible" r:id="rId2"/>
    <sheet name="Chart2" sheetId="2" state="visible" r:id="rId3"/>
    <sheet name="what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1" uniqueCount="23">
  <si>
    <t xml:space="preserve">migrating cell -&gt;</t>
  </si>
  <si>
    <t xml:space="preserve">SPC</t>
  </si>
  <si>
    <t xml:space="preserve">DF</t>
  </si>
  <si>
    <t xml:space="preserve">what was in insert -&gt;</t>
  </si>
  <si>
    <t xml:space="preserve">no cells</t>
  </si>
  <si>
    <t xml:space="preserve">DF + SDF1</t>
  </si>
  <si>
    <t xml:space="preserve">4 hr</t>
  </si>
  <si>
    <t xml:space="preserve">SD</t>
  </si>
  <si>
    <t xml:space="preserve">24hr</t>
  </si>
  <si>
    <t xml:space="preserve">below is transposed data. Nothing new</t>
  </si>
  <si>
    <t xml:space="preserve">raw data is below</t>
  </si>
  <si>
    <t xml:space="preserve">4hr</t>
  </si>
  <si>
    <t xml:space="preserve">avg</t>
  </si>
  <si>
    <t xml:space="preserve">Sdev</t>
  </si>
  <si>
    <t xml:space="preserve">media control</t>
  </si>
  <si>
    <t xml:space="preserve">DF+SDF1a</t>
  </si>
  <si>
    <t xml:space="preserve">df</t>
  </si>
  <si>
    <t xml:space="preserve">msc</t>
  </si>
  <si>
    <t xml:space="preserve">DF+SDF1</t>
  </si>
  <si>
    <t xml:space="preserve">MSC</t>
  </si>
  <si>
    <t xml:space="preserve">LS-MGM</t>
  </si>
  <si>
    <t xml:space="preserve">MGM</t>
  </si>
  <si>
    <t xml:space="preserve">DF-conditioned MGM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"/>
  </numFmts>
  <fonts count="13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Verdana"/>
      <family val="2"/>
    </font>
    <font>
      <sz val="10"/>
      <color rgb="FF000000"/>
      <name val="Arial"/>
      <family val="2"/>
    </font>
    <font>
      <sz val="9"/>
      <name val="Verdana"/>
      <family val="2"/>
    </font>
    <font>
      <b val="true"/>
      <sz val="16"/>
      <color rgb="FF000000"/>
      <name val="Times New Roman"/>
      <family val="2"/>
    </font>
    <font>
      <b val="true"/>
      <sz val="14"/>
      <color rgb="FF000000"/>
      <name val="Times New Roman"/>
      <family val="2"/>
    </font>
    <font>
      <b val="true"/>
      <sz val="20"/>
      <color rgb="FF000000"/>
      <name val="Times New Roman"/>
      <family val="2"/>
    </font>
    <font>
      <b val="true"/>
      <sz val="18"/>
      <color rgb="FF000000"/>
      <name val="Times New Roman"/>
      <family val="2"/>
    </font>
    <font>
      <sz val="10"/>
      <color rgb="FF000000"/>
      <name val="Verdana"/>
      <family val="2"/>
    </font>
    <font>
      <sz val="9.2"/>
      <color rgb="FF000000"/>
      <name val="Verdana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5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ne" xfId="2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63AAFE"/>
      <rgbColor rgb="FF993366"/>
      <rgbColor rgb="FFFFFFCC"/>
      <rgbColor rgb="FFCCFFFF"/>
      <rgbColor rgb="FF660066"/>
      <rgbColor rgb="FFFF8080"/>
      <rgbColor rgb="FF0066CC"/>
      <rgbColor rgb="FFCDCDC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DD2D32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43270868824532"/>
          <c:y val="0.0391020516919798"/>
          <c:w val="0.904930910467537"/>
          <c:h val="0.88908872901678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data!$M$25</c:f>
              <c:strCache>
                <c:ptCount val="1"/>
                <c:pt idx="0">
                  <c:v>DF</c:v>
                </c:pt>
              </c:strCache>
            </c:strRef>
          </c:tx>
          <c:spPr>
            <a:solidFill>
              <a:srgbClr val="ffffff"/>
            </a:solidFill>
            <a:ln w="252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data!$K$26:$L$30</c:f>
              <c:multiLvlStrCache>
                <c:ptCount val="5"/>
                <c:lvl>
                  <c:pt idx="1">
                    <c:v>4hr</c:v>
                  </c:pt>
                  <c:pt idx="2">
                    <c:v>24hr</c:v>
                  </c:pt>
                  <c:pt idx="3">
                    <c:v>4hr</c:v>
                  </c:pt>
                  <c:pt idx="4">
                    <c:v>24hr</c:v>
                  </c:pt>
                </c:lvl>
                <c:lvl>
                  <c:pt idx="0">
                    <c:v>LS-MGM</c:v>
                  </c:pt>
                  <c:pt idx="1">
                    <c:v>MGM</c:v>
                  </c:pt>
                  <c:pt idx="3">
                    <c:v>DF-conditioned MGM</c:v>
                  </c:pt>
                </c:lvl>
              </c:multiLvlStrCache>
            </c:multiLvlStrRef>
          </c:cat>
          <c:val>
            <c:numRef>
              <c:f>data!$M$26:$M$30</c:f>
              <c:numCache>
                <c:formatCode>General</c:formatCode>
                <c:ptCount val="5"/>
                <c:pt idx="0">
                  <c:v>0.58</c:v>
                </c:pt>
                <c:pt idx="1">
                  <c:v>0.88</c:v>
                </c:pt>
                <c:pt idx="2">
                  <c:v>1.75</c:v>
                </c:pt>
                <c:pt idx="3">
                  <c:v>0.97</c:v>
                </c:pt>
                <c:pt idx="4">
                  <c:v>2.24</c:v>
                </c:pt>
              </c:numCache>
            </c:numRef>
          </c:val>
        </c:ser>
        <c:ser>
          <c:idx val="1"/>
          <c:order val="1"/>
          <c:tx>
            <c:strRef>
              <c:f>data!$N$25</c:f>
              <c:strCache>
                <c:ptCount val="1"/>
                <c:pt idx="0">
                  <c:v>MSC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data!$K$26:$L$30</c:f>
              <c:multiLvlStrCache>
                <c:ptCount val="5"/>
                <c:lvl>
                  <c:pt idx="1">
                    <c:v>4hr</c:v>
                  </c:pt>
                  <c:pt idx="2">
                    <c:v>24hr</c:v>
                  </c:pt>
                  <c:pt idx="3">
                    <c:v>4hr</c:v>
                  </c:pt>
                  <c:pt idx="4">
                    <c:v>24hr</c:v>
                  </c:pt>
                </c:lvl>
                <c:lvl>
                  <c:pt idx="0">
                    <c:v>LS-MGM</c:v>
                  </c:pt>
                  <c:pt idx="1">
                    <c:v>MGM</c:v>
                  </c:pt>
                  <c:pt idx="3">
                    <c:v>DF-conditioned MGM</c:v>
                  </c:pt>
                </c:lvl>
              </c:multiLvlStrCache>
            </c:multiLvlStrRef>
          </c:cat>
          <c:val>
            <c:numRef>
              <c:f>data!$N$26:$N$30</c:f>
              <c:numCache>
                <c:formatCode>General</c:formatCode>
                <c:ptCount val="5"/>
                <c:pt idx="0">
                  <c:v>0.7</c:v>
                </c:pt>
                <c:pt idx="1">
                  <c:v>1.19</c:v>
                </c:pt>
                <c:pt idx="2">
                  <c:v>1.75</c:v>
                </c:pt>
                <c:pt idx="3">
                  <c:v>1.35</c:v>
                </c:pt>
                <c:pt idx="4">
                  <c:v>2.07</c:v>
                </c:pt>
              </c:numCache>
            </c:numRef>
          </c:val>
        </c:ser>
        <c:gapWidth val="150"/>
        <c:overlap val="0"/>
        <c:axId val="96097162"/>
        <c:axId val="28089988"/>
      </c:barChart>
      <c:catAx>
        <c:axId val="9609716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6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8089988"/>
        <c:crossesAt val="0"/>
        <c:auto val="1"/>
        <c:lblAlgn val="ctr"/>
        <c:lblOffset val="100"/>
        <c:noMultiLvlLbl val="0"/>
      </c:catAx>
      <c:valAx>
        <c:axId val="28089988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2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2000" spc="-1" strike="noStrike">
                    <a:solidFill>
                      <a:srgbClr val="000000"/>
                    </a:solidFill>
                    <a:latin typeface="Times New Roman"/>
                  </a:rPr>
                  <a:t>Migration (Optical Density)</a:t>
                </a:r>
              </a:p>
            </c:rich>
          </c:tx>
          <c:layout>
            <c:manualLayout>
              <c:xMode val="edge"/>
              <c:yMode val="edge"/>
              <c:x val="0.028203672155972"/>
              <c:y val="-0.442512656541434"/>
            </c:manualLayout>
          </c:layout>
          <c:overlay val="0"/>
          <c:spPr>
            <a:noFill/>
            <a:ln w="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4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96097162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143857656634488"/>
          <c:y val="0.0625499600319744"/>
          <c:w val="0.238737459776642"/>
          <c:h val="0.133959499067413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1" sz="16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77162327450638"/>
          <c:y val="0.0368855300561603"/>
          <c:w val="0.860955792416565"/>
          <c:h val="0.94065035013520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data!$A$4</c:f>
              <c:strCache>
                <c:ptCount val="1"/>
                <c:pt idx="0">
                  <c:v>4 hr</c:v>
                </c:pt>
              </c:strCache>
            </c:strRef>
          </c:tx>
          <c:spPr>
            <a:solidFill>
              <a:srgbClr val="63aafe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ata!$B$3:$G$3</c:f>
              <c:strCache>
                <c:ptCount val="6"/>
                <c:pt idx="0">
                  <c:v>no cells</c:v>
                </c:pt>
                <c:pt idx="1">
                  <c:v>DF</c:v>
                </c:pt>
                <c:pt idx="2">
                  <c:v>DF + SDF1</c:v>
                </c:pt>
                <c:pt idx="3">
                  <c:v>no cells</c:v>
                </c:pt>
                <c:pt idx="4">
                  <c:v>DF</c:v>
                </c:pt>
                <c:pt idx="5">
                  <c:v>DF + SDF1</c:v>
                </c:pt>
              </c:strCache>
            </c:strRef>
          </c:cat>
          <c:val>
            <c:numRef>
              <c:f>data!$B$4:$G$4</c:f>
              <c:numCache>
                <c:formatCode>General</c:formatCode>
                <c:ptCount val="6"/>
                <c:pt idx="0">
                  <c:v>1.19</c:v>
                </c:pt>
                <c:pt idx="1">
                  <c:v>1.35</c:v>
                </c:pt>
                <c:pt idx="2">
                  <c:v>1.21</c:v>
                </c:pt>
                <c:pt idx="3">
                  <c:v>0.88</c:v>
                </c:pt>
                <c:pt idx="4">
                  <c:v>0.97</c:v>
                </c:pt>
                <c:pt idx="5">
                  <c:v>1.06</c:v>
                </c:pt>
              </c:numCache>
            </c:numRef>
          </c:val>
        </c:ser>
        <c:ser>
          <c:idx val="1"/>
          <c:order val="1"/>
          <c:tx>
            <c:strRef>
              <c:f>data!$A$6</c:f>
              <c:strCache>
                <c:ptCount val="1"/>
                <c:pt idx="0">
                  <c:v>24hr</c:v>
                </c:pt>
              </c:strCache>
            </c:strRef>
          </c:tx>
          <c:spPr>
            <a:solidFill>
              <a:srgbClr val="dd2d3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ata!$B$3:$G$3</c:f>
              <c:strCache>
                <c:ptCount val="6"/>
                <c:pt idx="0">
                  <c:v>no cells</c:v>
                </c:pt>
                <c:pt idx="1">
                  <c:v>DF</c:v>
                </c:pt>
                <c:pt idx="2">
                  <c:v>DF + SDF1</c:v>
                </c:pt>
                <c:pt idx="3">
                  <c:v>no cells</c:v>
                </c:pt>
                <c:pt idx="4">
                  <c:v>DF</c:v>
                </c:pt>
                <c:pt idx="5">
                  <c:v>DF + SDF1</c:v>
                </c:pt>
              </c:strCache>
            </c:strRef>
          </c:cat>
          <c:val>
            <c:numRef>
              <c:f>data!$B$6:$G$6</c:f>
              <c:numCache>
                <c:formatCode>General</c:formatCode>
                <c:ptCount val="6"/>
                <c:pt idx="0">
                  <c:v>1.75</c:v>
                </c:pt>
                <c:pt idx="1">
                  <c:v>2.07</c:v>
                </c:pt>
                <c:pt idx="2">
                  <c:v>2.17</c:v>
                </c:pt>
                <c:pt idx="3">
                  <c:v>1.75</c:v>
                </c:pt>
                <c:pt idx="4">
                  <c:v>2.24</c:v>
                </c:pt>
                <c:pt idx="5">
                  <c:v>2.04</c:v>
                </c:pt>
              </c:numCache>
            </c:numRef>
          </c:val>
        </c:ser>
        <c:gapWidth val="150"/>
        <c:overlap val="0"/>
        <c:axId val="54098636"/>
        <c:axId val="33009339"/>
      </c:barChart>
      <c:catAx>
        <c:axId val="540986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33009339"/>
        <c:crossesAt val="0"/>
        <c:auto val="1"/>
        <c:lblAlgn val="ctr"/>
        <c:lblOffset val="100"/>
        <c:noMultiLvlLbl val="0"/>
      </c:catAx>
      <c:valAx>
        <c:axId val="33009339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Verdana"/>
                  </a:rPr>
                  <a:t>Migration (OD)</a:t>
                </a:r>
              </a:p>
            </c:rich>
          </c:tx>
          <c:layout>
            <c:manualLayout>
              <c:xMode val="edge"/>
              <c:yMode val="edge"/>
              <c:x val="0.0615498864232046"/>
              <c:y val="0.242529293489565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54098636"/>
        <c:crossesAt val="1"/>
        <c:crossBetween val="midCat"/>
      </c:valAx>
      <c:spPr>
        <a:solidFill>
          <a:srgbClr val="cdcdcd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31120041936048"/>
          <c:y val="0.0822297718921168"/>
          <c:w val="0.0570068146077232"/>
          <c:h val="0.078277750814671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9</xdr:col>
      <xdr:colOff>652320</xdr:colOff>
      <xdr:row>34</xdr:row>
      <xdr:rowOff>56520</xdr:rowOff>
    </xdr:to>
    <xdr:graphicFrame>
      <xdr:nvGraphicFramePr>
        <xdr:cNvPr id="0" name=" 0"/>
        <xdr:cNvGraphicFramePr/>
      </xdr:nvGraphicFramePr>
      <xdr:xfrm>
        <a:off x="360360" y="179640"/>
        <a:ext cx="7607160" cy="5403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4</xdr:col>
      <xdr:colOff>234000</xdr:colOff>
      <xdr:row>9</xdr:row>
      <xdr:rowOff>4320</xdr:rowOff>
    </xdr:from>
    <xdr:to>
      <xdr:col>7</xdr:col>
      <xdr:colOff>108360</xdr:colOff>
      <xdr:row>14</xdr:row>
      <xdr:rowOff>11520</xdr:rowOff>
    </xdr:to>
    <xdr:sp>
      <xdr:nvSpPr>
        <xdr:cNvPr id="1" name="TextBox 1"/>
        <xdr:cNvSpPr/>
      </xdr:nvSpPr>
      <xdr:spPr>
        <a:xfrm>
          <a:off x="3485160" y="1467360"/>
          <a:ext cx="2312640" cy="8200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3040</xdr:colOff>
      <xdr:row>33</xdr:row>
      <xdr:rowOff>7200</xdr:rowOff>
    </xdr:to>
    <xdr:graphicFrame>
      <xdr:nvGraphicFramePr>
        <xdr:cNvPr id="2" name=" 0"/>
        <xdr:cNvGraphicFramePr/>
      </xdr:nvGraphicFramePr>
      <xdr:xfrm>
        <a:off x="360360" y="179640"/>
        <a:ext cx="8240760" cy="5191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P3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ColWidth="10.9921875" defaultRowHeight="12.75" zeroHeight="false" outlineLevelRow="0" outlineLevelCol="0"/>
  <cols>
    <col collapsed="false" customWidth="true" hidden="false" outlineLevel="0" max="1" min="1" style="0" width="19.61"/>
    <col collapsed="false" customWidth="true" hidden="false" outlineLevel="0" max="7" min="2" style="0" width="8.75"/>
    <col collapsed="false" customWidth="true" hidden="false" outlineLevel="0" max="11" min="11" style="0" width="14.75"/>
  </cols>
  <sheetData>
    <row r="2" customFormat="false" ht="12.75" hidden="false" customHeight="false" outlineLevel="0" collapsed="false">
      <c r="A2" s="1" t="s">
        <v>0</v>
      </c>
      <c r="B2" s="2"/>
      <c r="C2" s="2" t="s">
        <v>1</v>
      </c>
      <c r="D2" s="2"/>
      <c r="E2" s="3"/>
      <c r="F2" s="2" t="s">
        <v>2</v>
      </c>
      <c r="G2" s="2"/>
    </row>
    <row r="3" customFormat="false" ht="12.75" hidden="false" customHeight="false" outlineLevel="0" collapsed="false">
      <c r="A3" s="1" t="s">
        <v>3</v>
      </c>
      <c r="B3" s="2" t="s">
        <v>4</v>
      </c>
      <c r="C3" s="2" t="s">
        <v>2</v>
      </c>
      <c r="D3" s="2" t="s">
        <v>5</v>
      </c>
      <c r="E3" s="3" t="s">
        <v>4</v>
      </c>
      <c r="F3" s="2" t="s">
        <v>2</v>
      </c>
      <c r="G3" s="2" t="s">
        <v>5</v>
      </c>
    </row>
    <row r="4" customFormat="false" ht="12.75" hidden="false" customHeight="false" outlineLevel="0" collapsed="false">
      <c r="A4" s="0" t="s">
        <v>6</v>
      </c>
      <c r="B4" s="4" t="n">
        <v>1.19</v>
      </c>
      <c r="C4" s="4" t="n">
        <v>1.35</v>
      </c>
      <c r="D4" s="4" t="n">
        <v>1.21</v>
      </c>
      <c r="E4" s="5" t="n">
        <v>0.88</v>
      </c>
      <c r="F4" s="4" t="n">
        <v>0.97</v>
      </c>
      <c r="G4" s="4" t="n">
        <v>1.06</v>
      </c>
    </row>
    <row r="5" customFormat="false" ht="12.75" hidden="false" customHeight="false" outlineLevel="0" collapsed="false">
      <c r="A5" s="0" t="s">
        <v>7</v>
      </c>
      <c r="B5" s="4" t="n">
        <v>0.35</v>
      </c>
      <c r="C5" s="4" t="n">
        <v>0.1</v>
      </c>
      <c r="D5" s="4" t="n">
        <v>0.23</v>
      </c>
      <c r="E5" s="5" t="n">
        <v>0.12</v>
      </c>
      <c r="F5" s="4" t="n">
        <v>0.07</v>
      </c>
      <c r="G5" s="4" t="n">
        <v>0.07</v>
      </c>
    </row>
    <row r="6" customFormat="false" ht="12.75" hidden="false" customHeight="false" outlineLevel="0" collapsed="false">
      <c r="A6" s="0" t="s">
        <v>8</v>
      </c>
      <c r="B6" s="4" t="n">
        <v>1.75</v>
      </c>
      <c r="C6" s="4" t="n">
        <v>2.07</v>
      </c>
      <c r="D6" s="4" t="n">
        <v>2.17</v>
      </c>
      <c r="E6" s="5" t="n">
        <v>1.75</v>
      </c>
      <c r="F6" s="4" t="n">
        <v>2.24</v>
      </c>
      <c r="G6" s="4" t="n">
        <v>2.04</v>
      </c>
      <c r="K6" s="1" t="s">
        <v>9</v>
      </c>
    </row>
    <row r="7" customFormat="false" ht="12.75" hidden="false" customHeight="false" outlineLevel="0" collapsed="false">
      <c r="A7" s="0" t="s">
        <v>7</v>
      </c>
      <c r="B7" s="4" t="n">
        <v>0.19</v>
      </c>
      <c r="C7" s="4" t="n">
        <v>0.43</v>
      </c>
      <c r="D7" s="4" t="n">
        <v>0.49</v>
      </c>
      <c r="E7" s="5" t="n">
        <v>0.06</v>
      </c>
      <c r="F7" s="4" t="n">
        <v>0.15</v>
      </c>
      <c r="G7" s="4" t="n">
        <v>0.05</v>
      </c>
    </row>
    <row r="8" customFormat="false" ht="12.75" hidden="false" customHeight="false" outlineLevel="0" collapsed="false">
      <c r="B8" s="4"/>
      <c r="C8" s="4"/>
      <c r="D8" s="4"/>
      <c r="E8" s="6"/>
      <c r="F8" s="4"/>
      <c r="G8" s="4"/>
    </row>
    <row r="9" customFormat="false" ht="12.75" hidden="false" customHeight="false" outlineLevel="0" collapsed="false">
      <c r="A9" s="1" t="s">
        <v>10</v>
      </c>
      <c r="B9" s="4"/>
      <c r="C9" s="4"/>
      <c r="D9" s="4"/>
      <c r="E9" s="6"/>
      <c r="F9" s="4"/>
      <c r="G9" s="4"/>
    </row>
    <row r="10" customFormat="false" ht="12.75" hidden="false" customHeight="false" outlineLevel="0" collapsed="false">
      <c r="C10" s="7" t="s">
        <v>11</v>
      </c>
      <c r="D10" s="7" t="s">
        <v>12</v>
      </c>
      <c r="E10" s="7" t="s">
        <v>13</v>
      </c>
      <c r="F10" s="7" t="s">
        <v>8</v>
      </c>
      <c r="G10" s="8" t="s">
        <v>12</v>
      </c>
      <c r="H10" s="8" t="s">
        <v>13</v>
      </c>
      <c r="M10" s="0" t="s">
        <v>14</v>
      </c>
      <c r="N10" s="0" t="s">
        <v>2</v>
      </c>
      <c r="O10" s="0" t="s">
        <v>15</v>
      </c>
    </row>
    <row r="11" customFormat="false" ht="12.75" hidden="false" customHeight="false" outlineLevel="0" collapsed="false">
      <c r="A11" s="0" t="s">
        <v>1</v>
      </c>
      <c r="B11" s="0" t="s">
        <v>4</v>
      </c>
      <c r="C11" s="9" t="n">
        <v>0.982</v>
      </c>
      <c r="D11" s="10" t="n">
        <f aca="false">AVERAGE(C11:C13)</f>
        <v>1.185</v>
      </c>
      <c r="E11" s="10" t="n">
        <f aca="false">STDEV(C11:C13)</f>
        <v>0.346423151651272</v>
      </c>
      <c r="F11" s="9" t="n">
        <v>1.877</v>
      </c>
      <c r="G11" s="10" t="n">
        <f aca="false">AVERAGE(F11:F13)</f>
        <v>1.75233333333333</v>
      </c>
      <c r="H11" s="10" t="n">
        <f aca="false">STDEV(F11:F13)</f>
        <v>0.193018997337913</v>
      </c>
      <c r="K11" s="0" t="s">
        <v>11</v>
      </c>
      <c r="L11" s="0" t="s">
        <v>16</v>
      </c>
      <c r="M11" s="0" t="n">
        <v>0.88</v>
      </c>
      <c r="N11" s="0" t="n">
        <v>0.97</v>
      </c>
      <c r="O11" s="0" t="n">
        <v>1.06</v>
      </c>
    </row>
    <row r="12" customFormat="false" ht="12.75" hidden="false" customHeight="false" outlineLevel="0" collapsed="false">
      <c r="C12" s="9" t="n">
        <v>1.585</v>
      </c>
      <c r="D12" s="10"/>
      <c r="E12" s="10"/>
      <c r="F12" s="9" t="n">
        <v>1.53</v>
      </c>
      <c r="L12" s="0" t="s">
        <v>17</v>
      </c>
      <c r="M12" s="0" t="n">
        <v>1.19</v>
      </c>
      <c r="N12" s="0" t="n">
        <v>1.35</v>
      </c>
      <c r="O12" s="0" t="n">
        <v>1.21</v>
      </c>
    </row>
    <row r="13" customFormat="false" ht="12.75" hidden="false" customHeight="false" outlineLevel="0" collapsed="false">
      <c r="C13" s="9" t="n">
        <v>0.988</v>
      </c>
      <c r="D13" s="10"/>
      <c r="E13" s="10"/>
      <c r="F13" s="9" t="n">
        <v>1.85</v>
      </c>
      <c r="K13" s="0" t="s">
        <v>8</v>
      </c>
      <c r="L13" s="0" t="s">
        <v>16</v>
      </c>
      <c r="M13" s="0" t="n">
        <v>1.75</v>
      </c>
      <c r="N13" s="0" t="n">
        <v>2.24</v>
      </c>
      <c r="O13" s="0" t="n">
        <v>2.04</v>
      </c>
    </row>
    <row r="14" customFormat="false" ht="12.75" hidden="false" customHeight="false" outlineLevel="0" collapsed="false">
      <c r="B14" s="0" t="s">
        <v>2</v>
      </c>
      <c r="C14" s="11" t="n">
        <v>1.455</v>
      </c>
      <c r="D14" s="10" t="n">
        <f aca="false">AVERAGE(C14:C16)</f>
        <v>1.35133333333333</v>
      </c>
      <c r="E14" s="10" t="n">
        <f aca="false">STDEV(C14:C16)</f>
        <v>0.0984902702470318</v>
      </c>
      <c r="F14" s="9" t="n">
        <v>1.702</v>
      </c>
      <c r="G14" s="10" t="n">
        <f aca="false">AVERAGE(F14:F16)</f>
        <v>2.07066666666667</v>
      </c>
      <c r="H14" s="10" t="n">
        <f aca="false">STDEV(F14:F16)</f>
        <v>0.431992283881707</v>
      </c>
      <c r="L14" s="0" t="s">
        <v>17</v>
      </c>
      <c r="M14" s="0" t="n">
        <v>1.75</v>
      </c>
      <c r="N14" s="0" t="n">
        <v>2.07</v>
      </c>
      <c r="O14" s="0" t="n">
        <v>2.17</v>
      </c>
    </row>
    <row r="15" customFormat="false" ht="12.75" hidden="false" customHeight="false" outlineLevel="0" collapsed="false">
      <c r="C15" s="11" t="n">
        <v>1.259</v>
      </c>
      <c r="D15" s="12"/>
      <c r="E15" s="12"/>
      <c r="F15" s="9" t="n">
        <v>1.964</v>
      </c>
    </row>
    <row r="16" customFormat="false" ht="12.75" hidden="false" customHeight="false" outlineLevel="0" collapsed="false">
      <c r="C16" s="11" t="n">
        <v>1.34</v>
      </c>
      <c r="D16" s="12"/>
      <c r="E16" s="12"/>
      <c r="F16" s="9" t="n">
        <v>2.546</v>
      </c>
    </row>
    <row r="17" customFormat="false" ht="12.75" hidden="false" customHeight="false" outlineLevel="0" collapsed="false">
      <c r="B17" s="0" t="s">
        <v>18</v>
      </c>
      <c r="C17" s="11" t="n">
        <v>1.422</v>
      </c>
      <c r="D17" s="10" t="n">
        <f aca="false">AVERAGE(C17:C19)</f>
        <v>1.21366666666667</v>
      </c>
      <c r="E17" s="10" t="n">
        <f aca="false">STDEV(C17:C19)</f>
        <v>0.233675701204326</v>
      </c>
      <c r="F17" s="9" t="n">
        <v>2.307</v>
      </c>
      <c r="G17" s="10" t="n">
        <f aca="false">AVERAGE(F17:F19)</f>
        <v>2.172</v>
      </c>
      <c r="H17" s="10" t="n">
        <f aca="false">STDEV(F17:F19)</f>
        <v>0.488691108983988</v>
      </c>
    </row>
    <row r="18" customFormat="false" ht="12.75" hidden="false" customHeight="false" outlineLevel="0" collapsed="false">
      <c r="C18" s="11" t="n">
        <v>1.258</v>
      </c>
      <c r="D18" s="12"/>
      <c r="E18" s="12"/>
      <c r="F18" s="9" t="n">
        <v>2.579</v>
      </c>
    </row>
    <row r="19" customFormat="false" ht="12.75" hidden="false" customHeight="false" outlineLevel="0" collapsed="false">
      <c r="C19" s="11" t="n">
        <v>0.961</v>
      </c>
      <c r="D19" s="12"/>
      <c r="E19" s="12"/>
      <c r="F19" s="9" t="n">
        <v>1.63</v>
      </c>
      <c r="M19" s="0" t="n">
        <v>0.12</v>
      </c>
      <c r="N19" s="0" t="n">
        <v>0.07</v>
      </c>
      <c r="O19" s="0" t="n">
        <v>0.07</v>
      </c>
    </row>
    <row r="20" customFormat="false" ht="12.75" hidden="false" customHeight="false" outlineLevel="0" collapsed="false">
      <c r="A20" s="0" t="s">
        <v>2</v>
      </c>
      <c r="B20" s="0" t="s">
        <v>4</v>
      </c>
      <c r="C20" s="11" t="n">
        <v>0.794</v>
      </c>
      <c r="D20" s="10" t="n">
        <f aca="false">AVERAGE(C20:C22)</f>
        <v>0.8765</v>
      </c>
      <c r="E20" s="10" t="n">
        <f aca="false">STDEV(C20:C22)</f>
        <v>0.11667261889578</v>
      </c>
      <c r="F20" s="9" t="n">
        <v>1.686</v>
      </c>
      <c r="G20" s="10" t="n">
        <f aca="false">AVERAGE(F20:F22)</f>
        <v>1.75266666666667</v>
      </c>
      <c r="H20" s="10" t="n">
        <f aca="false">STDEV(F20:F22)</f>
        <v>0.0601858233584399</v>
      </c>
      <c r="M20" s="0" t="n">
        <v>0.35</v>
      </c>
      <c r="N20" s="0" t="n">
        <v>0.1</v>
      </c>
      <c r="O20" s="0" t="n">
        <v>0.23</v>
      </c>
    </row>
    <row r="21" customFormat="false" ht="12.75" hidden="false" customHeight="false" outlineLevel="0" collapsed="false">
      <c r="C21" s="11" t="n">
        <v>0.959</v>
      </c>
      <c r="D21" s="12"/>
      <c r="E21" s="12"/>
      <c r="F21" s="9" t="n">
        <v>1.803</v>
      </c>
      <c r="M21" s="0" t="n">
        <v>0.06</v>
      </c>
      <c r="N21" s="0" t="n">
        <v>0.15</v>
      </c>
      <c r="O21" s="0" t="n">
        <v>0.05</v>
      </c>
    </row>
    <row r="22" customFormat="false" ht="12.75" hidden="false" customHeight="false" outlineLevel="0" collapsed="false">
      <c r="C22" s="7"/>
      <c r="D22" s="6"/>
      <c r="E22" s="6"/>
      <c r="F22" s="9" t="n">
        <v>1.769</v>
      </c>
      <c r="M22" s="0" t="n">
        <v>0.19</v>
      </c>
      <c r="N22" s="0" t="n">
        <v>0.43</v>
      </c>
      <c r="O22" s="0" t="n">
        <v>0.49</v>
      </c>
    </row>
    <row r="23" customFormat="false" ht="12.75" hidden="false" customHeight="false" outlineLevel="0" collapsed="false">
      <c r="B23" s="0" t="s">
        <v>2</v>
      </c>
      <c r="C23" s="11" t="n">
        <v>0.999</v>
      </c>
      <c r="D23" s="10" t="n">
        <f aca="false">AVERAGE(C23:C25)</f>
        <v>0.967</v>
      </c>
      <c r="E23" s="10" t="n">
        <f aca="false">STDEV(C23:C25)</f>
        <v>0.0679117073853985</v>
      </c>
      <c r="F23" s="9" t="n">
        <v>2.246</v>
      </c>
      <c r="G23" s="10" t="n">
        <f aca="false">AVERAGE(F23:F25)</f>
        <v>2.24266666666667</v>
      </c>
      <c r="H23" s="10" t="n">
        <f aca="false">STDEV(F23:F25)</f>
        <v>0.153027230692231</v>
      </c>
    </row>
    <row r="24" customFormat="false" ht="12.75" hidden="false" customHeight="false" outlineLevel="0" collapsed="false">
      <c r="C24" s="11" t="n">
        <v>0.889</v>
      </c>
      <c r="D24" s="12"/>
      <c r="E24" s="12"/>
      <c r="F24" s="9" t="n">
        <v>2.394</v>
      </c>
    </row>
    <row r="25" customFormat="false" ht="12.75" hidden="false" customHeight="false" outlineLevel="0" collapsed="false">
      <c r="C25" s="11" t="n">
        <v>1.013</v>
      </c>
      <c r="D25" s="12"/>
      <c r="E25" s="12"/>
      <c r="F25" s="9" t="n">
        <v>2.088</v>
      </c>
      <c r="M25" s="0" t="s">
        <v>2</v>
      </c>
      <c r="N25" s="0" t="s">
        <v>19</v>
      </c>
    </row>
    <row r="26" customFormat="false" ht="12.75" hidden="false" customHeight="false" outlineLevel="0" collapsed="false">
      <c r="B26" s="0" t="s">
        <v>18</v>
      </c>
      <c r="C26" s="11" t="n">
        <v>0.985</v>
      </c>
      <c r="D26" s="10" t="n">
        <f aca="false">AVERAGE(C26:C28)</f>
        <v>1.06233333333333</v>
      </c>
      <c r="E26" s="10" t="n">
        <f aca="false">STDEV(C26:C28)</f>
        <v>0.0680392043849231</v>
      </c>
      <c r="F26" s="9" t="n">
        <v>2.039</v>
      </c>
      <c r="G26" s="10" t="n">
        <f aca="false">AVERAGE(F26:F28)</f>
        <v>2.03533333333333</v>
      </c>
      <c r="H26" s="10" t="n">
        <f aca="false">STDEV(F26:F28)</f>
        <v>0.0496017472810519</v>
      </c>
      <c r="K26" s="13" t="s">
        <v>20</v>
      </c>
      <c r="M26" s="0" t="n">
        <v>0.58</v>
      </c>
      <c r="N26" s="0" t="n">
        <v>0.7</v>
      </c>
      <c r="O26" s="0" t="n">
        <v>0.06</v>
      </c>
      <c r="P26" s="0" t="n">
        <v>0.08</v>
      </c>
    </row>
    <row r="27" customFormat="false" ht="12.75" hidden="false" customHeight="false" outlineLevel="0" collapsed="false">
      <c r="C27" s="11" t="n">
        <v>1.089</v>
      </c>
      <c r="D27" s="12"/>
      <c r="E27" s="12"/>
      <c r="F27" s="9" t="n">
        <v>2.083</v>
      </c>
      <c r="K27" s="1" t="s">
        <v>21</v>
      </c>
      <c r="L27" s="0" t="s">
        <v>11</v>
      </c>
      <c r="M27" s="0" t="n">
        <v>0.88</v>
      </c>
      <c r="N27" s="0" t="n">
        <v>1.19</v>
      </c>
      <c r="O27" s="0" t="n">
        <v>0.12</v>
      </c>
      <c r="P27" s="0" t="n">
        <v>0.35</v>
      </c>
    </row>
    <row r="28" customFormat="false" ht="12.75" hidden="false" customHeight="false" outlineLevel="0" collapsed="false">
      <c r="C28" s="11" t="n">
        <v>1.113</v>
      </c>
      <c r="D28" s="12"/>
      <c r="E28" s="12"/>
      <c r="F28" s="9" t="n">
        <v>1.984</v>
      </c>
      <c r="L28" s="0" t="s">
        <v>8</v>
      </c>
      <c r="M28" s="0" t="n">
        <v>1.75</v>
      </c>
      <c r="N28" s="0" t="n">
        <v>1.75</v>
      </c>
      <c r="O28" s="0" t="n">
        <v>0.06</v>
      </c>
      <c r="P28" s="0" t="n">
        <v>0.19</v>
      </c>
    </row>
    <row r="29" customFormat="false" ht="12.75" hidden="false" customHeight="false" outlineLevel="0" collapsed="false">
      <c r="K29" s="1" t="s">
        <v>22</v>
      </c>
      <c r="L29" s="0" t="s">
        <v>11</v>
      </c>
      <c r="M29" s="0" t="n">
        <v>0.97</v>
      </c>
      <c r="N29" s="0" t="n">
        <v>1.35</v>
      </c>
      <c r="O29" s="0" t="n">
        <v>0.07</v>
      </c>
      <c r="P29" s="0" t="n">
        <v>0.1</v>
      </c>
    </row>
    <row r="30" customFormat="false" ht="12.75" hidden="false" customHeight="false" outlineLevel="0" collapsed="false">
      <c r="L30" s="0" t="s">
        <v>8</v>
      </c>
      <c r="M30" s="0" t="n">
        <v>2.24</v>
      </c>
      <c r="N30" s="0" t="n">
        <v>2.07</v>
      </c>
      <c r="O30" s="0" t="n">
        <v>0.15</v>
      </c>
      <c r="P30" s="0" t="n">
        <v>0.43</v>
      </c>
    </row>
    <row r="31" customFormat="false" ht="12.75" hidden="false" customHeight="false" outlineLevel="0" collapsed="false">
      <c r="K31" s="0" t="s">
        <v>15</v>
      </c>
      <c r="L31" s="0" t="s">
        <v>11</v>
      </c>
      <c r="M31" s="0" t="n">
        <v>1.06</v>
      </c>
      <c r="N31" s="0" t="n">
        <v>1.21</v>
      </c>
      <c r="O31" s="0" t="n">
        <v>0.07</v>
      </c>
      <c r="P31" s="0" t="n">
        <v>0.23</v>
      </c>
    </row>
    <row r="32" customFormat="false" ht="12.75" hidden="false" customHeight="false" outlineLevel="0" collapsed="false">
      <c r="L32" s="0" t="s">
        <v>8</v>
      </c>
      <c r="M32" s="0" t="n">
        <v>2.04</v>
      </c>
      <c r="N32" s="0" t="n">
        <v>2.17</v>
      </c>
      <c r="O32" s="0" t="n">
        <v>0.05</v>
      </c>
      <c r="P32" s="0" t="n">
        <v>0.4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23046875" defaultRowHeight="12.8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A1" activeCellId="0" sqref="A1"/>
    </sheetView>
  </sheetViews>
  <sheetFormatPr defaultColWidth="11.23046875" defaultRowHeight="12.8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11-17T00:12:14Z</dcterms:created>
  <dc:creator>Carol</dc:creator>
  <dc:description/>
  <dc:language>en-US</dc:language>
  <cp:lastModifiedBy>Robert A. Redden</cp:lastModifiedBy>
  <dcterms:modified xsi:type="dcterms:W3CDTF">2010-10-14T00:14:10Z</dcterms:modified>
  <cp:revision>0</cp:revision>
  <dc:subject/>
  <dc:title/>
</cp:coreProperties>
</file>